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cientific Reports (2023)\Supplementary data\"/>
    </mc:Choice>
  </mc:AlternateContent>
  <xr:revisionPtr revIDLastSave="0" documentId="13_ncr:1_{37AD18C1-6D06-41E6-9511-5A2F22538AD3}" xr6:coauthVersionLast="36" xr6:coauthVersionMax="36" xr10:uidLastSave="{00000000-0000-0000-0000-000000000000}"/>
  <bookViews>
    <workbookView xWindow="0" yWindow="0" windowWidth="7530" windowHeight="6585" xr2:uid="{671269F4-03D7-46C4-84D6-4423158D24BF}"/>
  </bookViews>
  <sheets>
    <sheet name="Fig3.Iba-1 &amp; GFAP" sheetId="2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22" l="1"/>
  <c r="K13" i="22" s="1"/>
  <c r="J12" i="22"/>
  <c r="J13" i="22" s="1"/>
  <c r="I12" i="22"/>
  <c r="I13" i="22" s="1"/>
  <c r="K11" i="22"/>
  <c r="J11" i="22"/>
  <c r="I11" i="22"/>
  <c r="E12" i="22" l="1"/>
  <c r="E13" i="22" s="1"/>
  <c r="D12" i="22"/>
  <c r="D13" i="22" s="1"/>
  <c r="C12" i="22"/>
  <c r="C13" i="22" s="1"/>
  <c r="E11" i="22"/>
  <c r="D11" i="22"/>
  <c r="C11" i="22"/>
</calcChain>
</file>

<file path=xl/sharedStrings.xml><?xml version="1.0" encoding="utf-8"?>
<sst xmlns="http://schemas.openxmlformats.org/spreadsheetml/2006/main" count="30" uniqueCount="11">
  <si>
    <t>AV</t>
  </si>
  <si>
    <t>AV</t>
    <phoneticPr fontId="1" type="noConversion"/>
  </si>
  <si>
    <t>SD</t>
  </si>
  <si>
    <t>SD</t>
    <phoneticPr fontId="1" type="noConversion"/>
  </si>
  <si>
    <t>SE</t>
  </si>
  <si>
    <t>SE</t>
    <phoneticPr fontId="1" type="noConversion"/>
  </si>
  <si>
    <t>Young</t>
    <phoneticPr fontId="1" type="noConversion"/>
  </si>
  <si>
    <t>Iba-1</t>
    <phoneticPr fontId="1" type="noConversion"/>
  </si>
  <si>
    <t>GFAP</t>
    <phoneticPr fontId="1" type="noConversion"/>
  </si>
  <si>
    <t>A+Vehicle</t>
    <phoneticPr fontId="1" type="noConversion"/>
  </si>
  <si>
    <t>A+NXP03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_);[Red]\(0.0\)"/>
    <numFmt numFmtId="178" formatCode="0_);[Red]\(0\)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</font>
    <font>
      <sz val="10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2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177" fontId="2" fillId="0" borderId="8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7" fontId="2" fillId="0" borderId="9" xfId="0" applyNumberFormat="1" applyFont="1" applyBorder="1" applyAlignment="1">
      <alignment horizontal="center" vertical="center"/>
    </xf>
    <xf numFmtId="177" fontId="2" fillId="0" borderId="10" xfId="0" applyNumberFormat="1" applyFont="1" applyBorder="1" applyAlignment="1">
      <alignment horizontal="center" vertical="center"/>
    </xf>
    <xf numFmtId="177" fontId="2" fillId="0" borderId="11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0" fontId="4" fillId="0" borderId="0" xfId="1"/>
  </cellXfs>
  <cellStyles count="2">
    <cellStyle name="표준" xfId="0" builtinId="0"/>
    <cellStyle name="표준_Fig3.Iba-1 &amp; GFAP" xfId="1" xr:uid="{A1F86F0E-252C-4F09-B801-B19C004122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430581689073218"/>
          <c:y val="3.7267802075373273E-2"/>
          <c:w val="0.79473866023351836"/>
          <c:h val="0.857119444444444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3.Iba-1 &amp; GFAP'!$B$17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86D-46C0-89DE-95BD8ABBDBD3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86D-46C0-89DE-95BD8ABBDBD3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86D-46C0-89DE-95BD8ABBDBD3}"/>
              </c:ext>
            </c:extLst>
          </c:dPt>
          <c:errBars>
            <c:errBarType val="both"/>
            <c:errValType val="cust"/>
            <c:noEndCap val="0"/>
            <c:plus>
              <c:numRef>
                <c:f>'Fig3.Iba-1 &amp; GFAP'!$C$19:$E$19</c:f>
                <c:numCache>
                  <c:formatCode>General</c:formatCode>
                  <c:ptCount val="3"/>
                  <c:pt idx="0">
                    <c:v>0.30430523547794441</c:v>
                  </c:pt>
                  <c:pt idx="1">
                    <c:v>0.52152417207025914</c:v>
                  </c:pt>
                  <c:pt idx="2">
                    <c:v>0.41574438135109243</c:v>
                  </c:pt>
                </c:numCache>
              </c:numRef>
            </c:plus>
            <c:minus>
              <c:numRef>
                <c:f>'Fig3.Iba-1 &amp; GFAP'!$C$19:$E$19</c:f>
                <c:numCache>
                  <c:formatCode>General</c:formatCode>
                  <c:ptCount val="3"/>
                  <c:pt idx="0">
                    <c:v>0.30430523547794441</c:v>
                  </c:pt>
                  <c:pt idx="1">
                    <c:v>0.52152417207025914</c:v>
                  </c:pt>
                  <c:pt idx="2">
                    <c:v>0.4157443813510924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3.Iba-1 &amp; GFAP'!$C$16:$E$16</c:f>
              <c:strCache>
                <c:ptCount val="3"/>
                <c:pt idx="0">
                  <c:v>Young</c:v>
                </c:pt>
                <c:pt idx="1">
                  <c:v>A+Vehicle</c:v>
                </c:pt>
                <c:pt idx="2">
                  <c:v>A+NXP032</c:v>
                </c:pt>
              </c:strCache>
            </c:strRef>
          </c:cat>
          <c:val>
            <c:numRef>
              <c:f>'Fig3.Iba-1 &amp; GFAP'!$C$17:$E$17</c:f>
              <c:numCache>
                <c:formatCode>0.0_ </c:formatCode>
                <c:ptCount val="3"/>
                <c:pt idx="0">
                  <c:v>7.0906249999999993</c:v>
                </c:pt>
                <c:pt idx="1">
                  <c:v>13.251374999999999</c:v>
                </c:pt>
                <c:pt idx="2">
                  <c:v>9.252374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86D-46C0-89DE-95BD8ABBDB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18786368"/>
        <c:axId val="1122615072"/>
      </c:barChart>
      <c:catAx>
        <c:axId val="111878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22615072"/>
        <c:crosses val="autoZero"/>
        <c:auto val="1"/>
        <c:lblAlgn val="ctr"/>
        <c:lblOffset val="100"/>
        <c:noMultiLvlLbl val="0"/>
      </c:catAx>
      <c:valAx>
        <c:axId val="1122615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6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Iba-1 (% area) </a:t>
                </a:r>
                <a:endParaRPr lang="ko-KR" altLang="ko-KR" sz="1600" b="1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518018018018018E-5"/>
              <c:y val="0.164632539682539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18786368"/>
        <c:crosses val="autoZero"/>
        <c:crossBetween val="between"/>
        <c:majorUnit val="5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21329116091258"/>
          <c:y val="3.7940104166666669E-2"/>
          <c:w val="0.7943911864037061"/>
          <c:h val="0.840132333758693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3.Iba-1 &amp; GFAP'!$B$17</c:f>
              <c:strCache>
                <c:ptCount val="1"/>
                <c:pt idx="0">
                  <c:v>AV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564-4104-B79B-A1C22EE225A6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564-4104-B79B-A1C22EE225A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564-4104-B79B-A1C22EE225A6}"/>
              </c:ext>
            </c:extLst>
          </c:dPt>
          <c:errBars>
            <c:errBarType val="both"/>
            <c:errValType val="cust"/>
            <c:noEndCap val="0"/>
            <c:plus>
              <c:numRef>
                <c:f>'Fig3.Iba-1 &amp; GFAP'!$I$19:$K$19</c:f>
                <c:numCache>
                  <c:formatCode>General</c:formatCode>
                  <c:ptCount val="3"/>
                  <c:pt idx="0">
                    <c:v>0.30837535106239905</c:v>
                  </c:pt>
                  <c:pt idx="1">
                    <c:v>0.3480403814830359</c:v>
                  </c:pt>
                  <c:pt idx="2">
                    <c:v>0.20478342218060525</c:v>
                  </c:pt>
                </c:numCache>
              </c:numRef>
            </c:plus>
            <c:minus>
              <c:numRef>
                <c:f>'Fig3.Iba-1 &amp; GFAP'!$I$19:$K$19</c:f>
                <c:numCache>
                  <c:formatCode>General</c:formatCode>
                  <c:ptCount val="3"/>
                  <c:pt idx="0">
                    <c:v>0.30837535106239905</c:v>
                  </c:pt>
                  <c:pt idx="1">
                    <c:v>0.3480403814830359</c:v>
                  </c:pt>
                  <c:pt idx="2">
                    <c:v>0.2047834221806052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3.Iba-1 &amp; GFAP'!$I$16:$K$16</c:f>
              <c:strCache>
                <c:ptCount val="3"/>
                <c:pt idx="0">
                  <c:v>Young</c:v>
                </c:pt>
                <c:pt idx="1">
                  <c:v>A+Vehicle</c:v>
                </c:pt>
                <c:pt idx="2">
                  <c:v>A+NXP032</c:v>
                </c:pt>
              </c:strCache>
            </c:strRef>
          </c:cat>
          <c:val>
            <c:numRef>
              <c:f>'Fig3.Iba-1 &amp; GFAP'!$I$17:$K$17</c:f>
              <c:numCache>
                <c:formatCode>0.0_ </c:formatCode>
                <c:ptCount val="3"/>
                <c:pt idx="0">
                  <c:v>5.6564999999999994</c:v>
                </c:pt>
                <c:pt idx="1">
                  <c:v>9.6234999999999999</c:v>
                </c:pt>
                <c:pt idx="2">
                  <c:v>6.3714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564-4104-B79B-A1C22EE22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18786368"/>
        <c:axId val="1122615072"/>
      </c:barChart>
      <c:catAx>
        <c:axId val="111878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22615072"/>
        <c:crosses val="autoZero"/>
        <c:auto val="1"/>
        <c:lblAlgn val="ctr"/>
        <c:lblOffset val="100"/>
        <c:noMultiLvlLbl val="0"/>
      </c:catAx>
      <c:valAx>
        <c:axId val="1122615072"/>
        <c:scaling>
          <c:orientation val="minMax"/>
          <c:max val="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6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GFAP (% area) </a:t>
                </a:r>
                <a:endParaRPr lang="ko-KR" altLang="ko-KR" sz="1600" b="1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213963963963963E-3"/>
              <c:y val="0.172180952380952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>
                  <a:noFill/>
                </a:ln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18786368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37</xdr:colOff>
      <xdr:row>21</xdr:row>
      <xdr:rowOff>8165</xdr:rowOff>
    </xdr:from>
    <xdr:to>
      <xdr:col>6</xdr:col>
      <xdr:colOff>137982</xdr:colOff>
      <xdr:row>33</xdr:row>
      <xdr:rowOff>34347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A53C106E-F365-4EB4-B655-D961CFC275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79609</xdr:colOff>
      <xdr:row>20</xdr:row>
      <xdr:rowOff>184066</xdr:rowOff>
    </xdr:from>
    <xdr:to>
      <xdr:col>13</xdr:col>
      <xdr:colOff>465791</xdr:colOff>
      <xdr:row>33</xdr:row>
      <xdr:rowOff>243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66E318CF-53B1-4824-AC90-795E759DE9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9E229-2AA4-4E81-A458-6F88502F230A}">
  <dimension ref="A2:R135"/>
  <sheetViews>
    <sheetView tabSelected="1" zoomScale="70" zoomScaleNormal="70" workbookViewId="0">
      <selection activeCell="O3" sqref="O3:Q26"/>
    </sheetView>
  </sheetViews>
  <sheetFormatPr defaultRowHeight="16.5" x14ac:dyDescent="0.3"/>
  <cols>
    <col min="1" max="1" width="8.75" style="3"/>
    <col min="5" max="5" width="12.75" bestFit="1" customWidth="1"/>
  </cols>
  <sheetData>
    <row r="2" spans="2:18" x14ac:dyDescent="0.3">
      <c r="B2" s="5" t="s">
        <v>7</v>
      </c>
      <c r="C2" s="11" t="s">
        <v>6</v>
      </c>
      <c r="D2" s="11" t="s">
        <v>9</v>
      </c>
      <c r="E2" s="11" t="s">
        <v>10</v>
      </c>
      <c r="H2" s="5" t="s">
        <v>8</v>
      </c>
      <c r="I2" s="11" t="s">
        <v>6</v>
      </c>
      <c r="J2" s="11" t="s">
        <v>9</v>
      </c>
      <c r="K2" s="11" t="s">
        <v>10</v>
      </c>
      <c r="P2" s="5" t="s">
        <v>8</v>
      </c>
      <c r="Q2" s="5" t="s">
        <v>7</v>
      </c>
    </row>
    <row r="3" spans="2:18" x14ac:dyDescent="0.3">
      <c r="B3" s="12">
        <v>1</v>
      </c>
      <c r="C3">
        <v>7.3949999999999996</v>
      </c>
      <c r="D3">
        <v>13.071999999999999</v>
      </c>
      <c r="E3">
        <v>7.5830000000000002</v>
      </c>
      <c r="H3" s="5">
        <v>1</v>
      </c>
      <c r="I3">
        <v>6.4470000000000001</v>
      </c>
      <c r="J3">
        <v>9.0760000000000005</v>
      </c>
      <c r="K3">
        <v>5.7830000000000004</v>
      </c>
      <c r="O3">
        <v>1</v>
      </c>
      <c r="P3">
        <v>6.4470000000000001</v>
      </c>
      <c r="Q3">
        <v>7.3949999999999996</v>
      </c>
    </row>
    <row r="4" spans="2:18" x14ac:dyDescent="0.3">
      <c r="B4" s="12">
        <v>2</v>
      </c>
      <c r="C4">
        <v>7.8550000000000004</v>
      </c>
      <c r="D4">
        <v>12.416</v>
      </c>
      <c r="E4">
        <v>9.9469999999999992</v>
      </c>
      <c r="H4" s="5">
        <v>2</v>
      </c>
      <c r="I4">
        <v>6.0439999999999996</v>
      </c>
      <c r="J4">
        <v>9.0289999999999999</v>
      </c>
      <c r="K4">
        <v>6.14</v>
      </c>
      <c r="O4">
        <v>1</v>
      </c>
      <c r="P4">
        <v>6.0439999999999996</v>
      </c>
      <c r="Q4">
        <v>7.8550000000000004</v>
      </c>
    </row>
    <row r="5" spans="2:18" x14ac:dyDescent="0.3">
      <c r="B5" s="12">
        <v>3</v>
      </c>
      <c r="C5">
        <v>5.4989999999999997</v>
      </c>
      <c r="D5">
        <v>15.583</v>
      </c>
      <c r="E5">
        <v>8.4369999999999994</v>
      </c>
      <c r="H5" s="5">
        <v>3</v>
      </c>
      <c r="I5">
        <v>6.1740000000000004</v>
      </c>
      <c r="J5">
        <v>11.025</v>
      </c>
      <c r="K5">
        <v>6.6920000000000002</v>
      </c>
      <c r="O5">
        <v>1</v>
      </c>
      <c r="P5">
        <v>6.1740000000000004</v>
      </c>
      <c r="Q5">
        <v>5.4989999999999997</v>
      </c>
    </row>
    <row r="6" spans="2:18" x14ac:dyDescent="0.3">
      <c r="B6" s="12">
        <v>4</v>
      </c>
      <c r="C6">
        <v>6.3639999999999999</v>
      </c>
      <c r="D6">
        <v>11.916</v>
      </c>
      <c r="E6">
        <v>8.8209999999999997</v>
      </c>
      <c r="H6" s="5">
        <v>4</v>
      </c>
      <c r="I6">
        <v>5.0960000000000001</v>
      </c>
      <c r="J6">
        <v>11.012</v>
      </c>
      <c r="K6">
        <v>6.1029999999999998</v>
      </c>
      <c r="O6">
        <v>1</v>
      </c>
      <c r="P6">
        <v>5.0960000000000001</v>
      </c>
      <c r="Q6">
        <v>6.3639999999999999</v>
      </c>
    </row>
    <row r="7" spans="2:18" x14ac:dyDescent="0.3">
      <c r="B7" s="12">
        <v>5</v>
      </c>
      <c r="C7">
        <v>7.2169999999999996</v>
      </c>
      <c r="D7">
        <v>12.111000000000001</v>
      </c>
      <c r="E7">
        <v>10.000999999999999</v>
      </c>
      <c r="H7" s="5">
        <v>5</v>
      </c>
      <c r="I7">
        <v>4.3499999999999996</v>
      </c>
      <c r="J7">
        <v>9.907</v>
      </c>
      <c r="K7">
        <v>7.532</v>
      </c>
      <c r="O7">
        <v>1</v>
      </c>
      <c r="P7">
        <v>4.3499999999999996</v>
      </c>
      <c r="Q7">
        <v>7.2169999999999996</v>
      </c>
    </row>
    <row r="8" spans="2:18" x14ac:dyDescent="0.3">
      <c r="B8" s="12">
        <v>6</v>
      </c>
      <c r="C8">
        <v>6.6440000000000001</v>
      </c>
      <c r="D8">
        <v>15.459</v>
      </c>
      <c r="E8">
        <v>8.7560000000000002</v>
      </c>
      <c r="H8" s="5">
        <v>6</v>
      </c>
      <c r="I8">
        <v>4.4939999999999998</v>
      </c>
      <c r="J8">
        <v>9.76</v>
      </c>
      <c r="K8">
        <v>6.4009999999999998</v>
      </c>
      <c r="O8">
        <v>1</v>
      </c>
      <c r="P8">
        <v>4.4939999999999998</v>
      </c>
      <c r="Q8">
        <v>6.6440000000000001</v>
      </c>
    </row>
    <row r="9" spans="2:18" x14ac:dyDescent="0.3">
      <c r="B9" s="12">
        <v>7</v>
      </c>
      <c r="C9">
        <v>7.8789999999999996</v>
      </c>
      <c r="D9">
        <v>12.199</v>
      </c>
      <c r="E9">
        <v>11.423</v>
      </c>
      <c r="H9" s="5">
        <v>7</v>
      </c>
      <c r="I9">
        <v>6.4240000000000004</v>
      </c>
      <c r="J9">
        <v>8.609</v>
      </c>
      <c r="K9">
        <v>5.75</v>
      </c>
      <c r="O9">
        <v>1</v>
      </c>
      <c r="P9">
        <v>6.4240000000000004</v>
      </c>
      <c r="Q9">
        <v>7.8789999999999996</v>
      </c>
    </row>
    <row r="10" spans="2:18" ht="17.25" thickBot="1" x14ac:dyDescent="0.35">
      <c r="B10" s="12">
        <v>8</v>
      </c>
      <c r="C10">
        <v>7.8719999999999999</v>
      </c>
      <c r="D10">
        <v>13.255000000000001</v>
      </c>
      <c r="E10">
        <v>9.0510000000000002</v>
      </c>
      <c r="H10" s="5">
        <v>8</v>
      </c>
      <c r="I10">
        <v>6.2229999999999999</v>
      </c>
      <c r="J10">
        <v>8.57</v>
      </c>
      <c r="K10">
        <v>6.5709999999999997</v>
      </c>
      <c r="O10">
        <v>1</v>
      </c>
      <c r="P10">
        <v>6.2229999999999999</v>
      </c>
      <c r="Q10">
        <v>7.8719999999999999</v>
      </c>
    </row>
    <row r="11" spans="2:18" ht="17.25" x14ac:dyDescent="0.3">
      <c r="B11" s="6" t="s">
        <v>1</v>
      </c>
      <c r="C11" s="7">
        <f>AVERAGE(C3:C10)</f>
        <v>7.0906249999999993</v>
      </c>
      <c r="D11" s="7">
        <f>AVERAGE(D3:D10)</f>
        <v>13.251374999999999</v>
      </c>
      <c r="E11" s="8">
        <f>AVERAGE(E3:E10)</f>
        <v>9.2523749999999989</v>
      </c>
      <c r="H11" s="6" t="s">
        <v>1</v>
      </c>
      <c r="I11" s="7">
        <f>AVERAGE(I3:I10)</f>
        <v>5.6564999999999994</v>
      </c>
      <c r="J11" s="7">
        <f>AVERAGE(J3:J10)</f>
        <v>9.6234999999999999</v>
      </c>
      <c r="K11" s="8">
        <f>AVERAGE(K3:K10)</f>
        <v>6.3714999999999993</v>
      </c>
      <c r="O11">
        <v>2</v>
      </c>
      <c r="P11">
        <v>9.0760000000000005</v>
      </c>
      <c r="Q11">
        <v>13.071999999999999</v>
      </c>
    </row>
    <row r="12" spans="2:18" ht="17.25" x14ac:dyDescent="0.2">
      <c r="B12" s="13" t="s">
        <v>3</v>
      </c>
      <c r="C12" s="14">
        <f>STDEV(C3:C10)</f>
        <v>0.86070518222809467</v>
      </c>
      <c r="D12" s="14">
        <f>STDEV(D3:D10)</f>
        <v>1.4750931144943205</v>
      </c>
      <c r="E12" s="15">
        <f>STDEV(E3:E10)</f>
        <v>1.175902685174254</v>
      </c>
      <c r="H12" s="9" t="s">
        <v>3</v>
      </c>
      <c r="I12" s="14">
        <f>STDEV(I3:I10)</f>
        <v>0.87221720754801835</v>
      </c>
      <c r="J12" s="14">
        <f>STDEV(J3:J10)</f>
        <v>0.98440685549363038</v>
      </c>
      <c r="K12" s="15">
        <f>STDEV(K3:K10)</f>
        <v>0.57921498599397447</v>
      </c>
      <c r="O12">
        <v>2</v>
      </c>
      <c r="P12">
        <v>9.0289999999999999</v>
      </c>
      <c r="Q12">
        <v>12.416</v>
      </c>
      <c r="R12" s="19"/>
    </row>
    <row r="13" spans="2:18" ht="18" thickBot="1" x14ac:dyDescent="0.25">
      <c r="B13" s="16" t="s">
        <v>5</v>
      </c>
      <c r="C13" s="17">
        <f t="shared" ref="C13:D13" si="0">C12/SQRT(8)</f>
        <v>0.30430523547794441</v>
      </c>
      <c r="D13" s="17">
        <f t="shared" si="0"/>
        <v>0.52152417207025914</v>
      </c>
      <c r="E13" s="18">
        <f>E12/SQRT(8)</f>
        <v>0.41574438135109243</v>
      </c>
      <c r="H13" s="10" t="s">
        <v>5</v>
      </c>
      <c r="I13" s="17">
        <f t="shared" ref="I13" si="1">I12/SQRT(8)</f>
        <v>0.30837535106239905</v>
      </c>
      <c r="J13" s="17">
        <f t="shared" ref="J13" si="2">J12/SQRT(8)</f>
        <v>0.3480403814830359</v>
      </c>
      <c r="K13" s="18">
        <f>K12/SQRT(8)</f>
        <v>0.20478342218060525</v>
      </c>
      <c r="O13">
        <v>2</v>
      </c>
      <c r="P13">
        <v>11.025</v>
      </c>
      <c r="Q13">
        <v>15.583</v>
      </c>
      <c r="R13" s="19"/>
    </row>
    <row r="14" spans="2:18" x14ac:dyDescent="0.2">
      <c r="O14">
        <v>2</v>
      </c>
      <c r="P14">
        <v>11.012</v>
      </c>
      <c r="Q14">
        <v>11.916</v>
      </c>
      <c r="R14" s="19"/>
    </row>
    <row r="15" spans="2:18" x14ac:dyDescent="0.2">
      <c r="O15">
        <v>2</v>
      </c>
      <c r="P15">
        <v>9.907</v>
      </c>
      <c r="Q15">
        <v>12.111000000000001</v>
      </c>
      <c r="R15" s="19"/>
    </row>
    <row r="16" spans="2:18" x14ac:dyDescent="0.2">
      <c r="B16" s="4" t="s">
        <v>7</v>
      </c>
      <c r="C16" s="11" t="s">
        <v>6</v>
      </c>
      <c r="D16" s="11" t="s">
        <v>9</v>
      </c>
      <c r="E16" s="11" t="s">
        <v>10</v>
      </c>
      <c r="G16" s="3"/>
      <c r="H16" s="4" t="s">
        <v>8</v>
      </c>
      <c r="I16" s="11" t="s">
        <v>6</v>
      </c>
      <c r="J16" s="11" t="s">
        <v>9</v>
      </c>
      <c r="K16" s="11" t="s">
        <v>10</v>
      </c>
      <c r="O16">
        <v>2</v>
      </c>
      <c r="P16">
        <v>9.76</v>
      </c>
      <c r="Q16">
        <v>15.459</v>
      </c>
      <c r="R16" s="19"/>
    </row>
    <row r="17" spans="2:18" x14ac:dyDescent="0.2">
      <c r="B17" s="2" t="s">
        <v>0</v>
      </c>
      <c r="C17" s="2">
        <v>7.0906249999999993</v>
      </c>
      <c r="D17" s="2">
        <v>13.251374999999999</v>
      </c>
      <c r="E17" s="2">
        <v>9.2523749999999989</v>
      </c>
      <c r="G17" s="3"/>
      <c r="H17" s="2" t="s">
        <v>0</v>
      </c>
      <c r="I17" s="2">
        <v>5.6564999999999994</v>
      </c>
      <c r="J17" s="2">
        <v>9.6234999999999999</v>
      </c>
      <c r="K17" s="2">
        <v>6.3714999999999993</v>
      </c>
      <c r="O17">
        <v>2</v>
      </c>
      <c r="P17">
        <v>8.609</v>
      </c>
      <c r="Q17">
        <v>12.199</v>
      </c>
      <c r="R17" s="19"/>
    </row>
    <row r="18" spans="2:18" ht="17.25" x14ac:dyDescent="0.2">
      <c r="B18" s="2" t="s">
        <v>2</v>
      </c>
      <c r="C18" s="2">
        <v>0.86070518222809467</v>
      </c>
      <c r="D18" s="2">
        <v>1.4750931144943205</v>
      </c>
      <c r="E18" s="2">
        <v>1.175902685174254</v>
      </c>
      <c r="G18" s="1"/>
      <c r="H18" s="2" t="s">
        <v>2</v>
      </c>
      <c r="I18" s="2">
        <v>0.87221720754801835</v>
      </c>
      <c r="J18" s="2">
        <v>0.98440685549363038</v>
      </c>
      <c r="K18" s="2">
        <v>0.57921498599397447</v>
      </c>
      <c r="O18">
        <v>2</v>
      </c>
      <c r="P18">
        <v>8.57</v>
      </c>
      <c r="Q18">
        <v>13.255000000000001</v>
      </c>
      <c r="R18" s="19"/>
    </row>
    <row r="19" spans="2:18" ht="17.25" x14ac:dyDescent="0.2">
      <c r="B19" s="2" t="s">
        <v>4</v>
      </c>
      <c r="C19" s="2">
        <v>0.30430523547794441</v>
      </c>
      <c r="D19" s="2">
        <v>0.52152417207025914</v>
      </c>
      <c r="E19" s="2">
        <v>0.41574438135109243</v>
      </c>
      <c r="G19" s="1"/>
      <c r="H19" s="2" t="s">
        <v>4</v>
      </c>
      <c r="I19" s="2">
        <v>0.30837535106239905</v>
      </c>
      <c r="J19" s="2">
        <v>0.3480403814830359</v>
      </c>
      <c r="K19" s="2">
        <v>0.20478342218060525</v>
      </c>
      <c r="O19">
        <v>3</v>
      </c>
      <c r="P19">
        <v>5.7830000000000004</v>
      </c>
      <c r="Q19">
        <v>7.5830000000000002</v>
      </c>
      <c r="R19" s="19"/>
    </row>
    <row r="20" spans="2:18" ht="17.25" x14ac:dyDescent="0.2">
      <c r="G20" s="1"/>
      <c r="O20">
        <v>3</v>
      </c>
      <c r="P20">
        <v>6.14</v>
      </c>
      <c r="Q20">
        <v>9.9469999999999992</v>
      </c>
      <c r="R20" s="19"/>
    </row>
    <row r="21" spans="2:18" x14ac:dyDescent="0.2">
      <c r="O21">
        <v>3</v>
      </c>
      <c r="P21">
        <v>6.6920000000000002</v>
      </c>
      <c r="Q21">
        <v>8.4369999999999994</v>
      </c>
      <c r="R21" s="19"/>
    </row>
    <row r="22" spans="2:18" x14ac:dyDescent="0.2">
      <c r="O22">
        <v>3</v>
      </c>
      <c r="P22">
        <v>6.1029999999999998</v>
      </c>
      <c r="Q22">
        <v>8.8209999999999997</v>
      </c>
      <c r="R22" s="19"/>
    </row>
    <row r="23" spans="2:18" x14ac:dyDescent="0.2">
      <c r="O23">
        <v>3</v>
      </c>
      <c r="P23">
        <v>7.532</v>
      </c>
      <c r="Q23">
        <v>10.000999999999999</v>
      </c>
      <c r="R23" s="19"/>
    </row>
    <row r="24" spans="2:18" x14ac:dyDescent="0.2">
      <c r="O24">
        <v>3</v>
      </c>
      <c r="P24">
        <v>6.4009999999999998</v>
      </c>
      <c r="Q24">
        <v>8.7560000000000002</v>
      </c>
      <c r="R24" s="19"/>
    </row>
    <row r="25" spans="2:18" s="3" customFormat="1" ht="16.899999999999999" customHeight="1" x14ac:dyDescent="0.2">
      <c r="B25"/>
      <c r="C25"/>
      <c r="D25"/>
      <c r="E25"/>
      <c r="F25"/>
      <c r="G25"/>
      <c r="H25"/>
      <c r="I25"/>
      <c r="J25"/>
      <c r="K25"/>
      <c r="L25"/>
      <c r="M25"/>
      <c r="N25"/>
      <c r="O25">
        <v>3</v>
      </c>
      <c r="P25">
        <v>5.75</v>
      </c>
      <c r="Q25">
        <v>11.423</v>
      </c>
      <c r="R25" s="19"/>
    </row>
    <row r="26" spans="2:18" x14ac:dyDescent="0.2">
      <c r="O26">
        <v>3</v>
      </c>
      <c r="P26">
        <v>6.5709999999999997</v>
      </c>
      <c r="Q26">
        <v>9.0510000000000002</v>
      </c>
      <c r="R26" s="19"/>
    </row>
    <row r="27" spans="2:18" x14ac:dyDescent="0.2">
      <c r="R27" s="19"/>
    </row>
    <row r="28" spans="2:18" x14ac:dyDescent="0.2">
      <c r="R28" s="19"/>
    </row>
    <row r="29" spans="2:18" x14ac:dyDescent="0.2">
      <c r="R29" s="19"/>
    </row>
    <row r="30" spans="2:18" x14ac:dyDescent="0.2">
      <c r="R30" s="19"/>
    </row>
    <row r="31" spans="2:18" x14ac:dyDescent="0.2">
      <c r="R31" s="19"/>
    </row>
    <row r="32" spans="2:18" x14ac:dyDescent="0.2">
      <c r="R32" s="19"/>
    </row>
    <row r="33" spans="18:18" x14ac:dyDescent="0.2">
      <c r="R33" s="19"/>
    </row>
    <row r="34" spans="18:18" x14ac:dyDescent="0.2">
      <c r="R34" s="19"/>
    </row>
    <row r="35" spans="18:18" x14ac:dyDescent="0.2">
      <c r="R35" s="19"/>
    </row>
    <row r="36" spans="18:18" x14ac:dyDescent="0.2">
      <c r="R36" s="19"/>
    </row>
    <row r="37" spans="18:18" x14ac:dyDescent="0.2">
      <c r="R37" s="19"/>
    </row>
    <row r="38" spans="18:18" x14ac:dyDescent="0.2">
      <c r="R38" s="19"/>
    </row>
    <row r="39" spans="18:18" x14ac:dyDescent="0.2">
      <c r="R39" s="19"/>
    </row>
    <row r="40" spans="18:18" x14ac:dyDescent="0.2">
      <c r="R40" s="19"/>
    </row>
    <row r="41" spans="18:18" x14ac:dyDescent="0.2">
      <c r="R41" s="19"/>
    </row>
    <row r="42" spans="18:18" x14ac:dyDescent="0.2">
      <c r="R42" s="19"/>
    </row>
    <row r="43" spans="18:18" x14ac:dyDescent="0.2">
      <c r="R43" s="19"/>
    </row>
    <row r="44" spans="18:18" x14ac:dyDescent="0.2">
      <c r="R44" s="19"/>
    </row>
    <row r="45" spans="18:18" x14ac:dyDescent="0.2">
      <c r="R45" s="19"/>
    </row>
    <row r="46" spans="18:18" x14ac:dyDescent="0.2">
      <c r="R46" s="19"/>
    </row>
    <row r="47" spans="18:18" x14ac:dyDescent="0.2">
      <c r="R47" s="19"/>
    </row>
    <row r="48" spans="18:18" x14ac:dyDescent="0.2">
      <c r="R48" s="19"/>
    </row>
    <row r="49" spans="18:18" x14ac:dyDescent="0.2">
      <c r="R49" s="19"/>
    </row>
    <row r="50" spans="18:18" x14ac:dyDescent="0.2">
      <c r="R50" s="19"/>
    </row>
    <row r="51" spans="18:18" x14ac:dyDescent="0.2">
      <c r="R51" s="19"/>
    </row>
    <row r="52" spans="18:18" x14ac:dyDescent="0.2">
      <c r="R52" s="19"/>
    </row>
    <row r="53" spans="18:18" x14ac:dyDescent="0.2">
      <c r="R53" s="19"/>
    </row>
    <row r="54" spans="18:18" x14ac:dyDescent="0.2">
      <c r="R54" s="19"/>
    </row>
    <row r="55" spans="18:18" x14ac:dyDescent="0.2">
      <c r="R55" s="19"/>
    </row>
    <row r="56" spans="18:18" x14ac:dyDescent="0.2">
      <c r="R56" s="19"/>
    </row>
    <row r="57" spans="18:18" x14ac:dyDescent="0.2">
      <c r="R57" s="19"/>
    </row>
    <row r="58" spans="18:18" x14ac:dyDescent="0.2">
      <c r="R58" s="19"/>
    </row>
    <row r="59" spans="18:18" x14ac:dyDescent="0.2">
      <c r="R59" s="19"/>
    </row>
    <row r="60" spans="18:18" x14ac:dyDescent="0.2">
      <c r="R60" s="19"/>
    </row>
    <row r="61" spans="18:18" x14ac:dyDescent="0.2">
      <c r="R61" s="19"/>
    </row>
    <row r="62" spans="18:18" x14ac:dyDescent="0.2">
      <c r="R62" s="19"/>
    </row>
    <row r="63" spans="18:18" x14ac:dyDescent="0.2">
      <c r="R63" s="19"/>
    </row>
    <row r="64" spans="18:18" x14ac:dyDescent="0.2">
      <c r="R64" s="19"/>
    </row>
    <row r="65" spans="18:18" x14ac:dyDescent="0.2">
      <c r="R65" s="19"/>
    </row>
    <row r="66" spans="18:18" x14ac:dyDescent="0.2">
      <c r="R66" s="19"/>
    </row>
    <row r="67" spans="18:18" x14ac:dyDescent="0.2">
      <c r="R67" s="19"/>
    </row>
    <row r="68" spans="18:18" x14ac:dyDescent="0.2">
      <c r="R68" s="19"/>
    </row>
    <row r="69" spans="18:18" x14ac:dyDescent="0.2">
      <c r="R69" s="19"/>
    </row>
    <row r="70" spans="18:18" x14ac:dyDescent="0.2">
      <c r="R70" s="19"/>
    </row>
    <row r="71" spans="18:18" x14ac:dyDescent="0.2">
      <c r="R71" s="19"/>
    </row>
    <row r="72" spans="18:18" x14ac:dyDescent="0.2">
      <c r="R72" s="19"/>
    </row>
    <row r="73" spans="18:18" x14ac:dyDescent="0.2">
      <c r="R73" s="19"/>
    </row>
    <row r="74" spans="18:18" x14ac:dyDescent="0.2">
      <c r="R74" s="19"/>
    </row>
    <row r="75" spans="18:18" x14ac:dyDescent="0.2">
      <c r="R75" s="19"/>
    </row>
    <row r="76" spans="18:18" x14ac:dyDescent="0.2">
      <c r="R76" s="19"/>
    </row>
    <row r="77" spans="18:18" x14ac:dyDescent="0.2">
      <c r="R77" s="19"/>
    </row>
    <row r="78" spans="18:18" x14ac:dyDescent="0.2">
      <c r="R78" s="19"/>
    </row>
    <row r="79" spans="18:18" x14ac:dyDescent="0.2">
      <c r="R79" s="19"/>
    </row>
    <row r="80" spans="18:18" x14ac:dyDescent="0.2">
      <c r="R80" s="19"/>
    </row>
    <row r="81" spans="18:18" x14ac:dyDescent="0.2">
      <c r="R81" s="19"/>
    </row>
    <row r="82" spans="18:18" x14ac:dyDescent="0.2">
      <c r="R82" s="19"/>
    </row>
    <row r="83" spans="18:18" x14ac:dyDescent="0.2">
      <c r="R83" s="19"/>
    </row>
    <row r="84" spans="18:18" x14ac:dyDescent="0.2">
      <c r="R84" s="19"/>
    </row>
    <row r="85" spans="18:18" x14ac:dyDescent="0.2">
      <c r="R85" s="19"/>
    </row>
    <row r="86" spans="18:18" x14ac:dyDescent="0.2">
      <c r="R86" s="19"/>
    </row>
    <row r="87" spans="18:18" x14ac:dyDescent="0.2">
      <c r="R87" s="19"/>
    </row>
    <row r="88" spans="18:18" x14ac:dyDescent="0.2">
      <c r="R88" s="19"/>
    </row>
    <row r="89" spans="18:18" x14ac:dyDescent="0.2">
      <c r="R89" s="19"/>
    </row>
    <row r="90" spans="18:18" x14ac:dyDescent="0.2">
      <c r="R90" s="19"/>
    </row>
    <row r="91" spans="18:18" x14ac:dyDescent="0.2">
      <c r="R91" s="19"/>
    </row>
    <row r="92" spans="18:18" x14ac:dyDescent="0.2">
      <c r="R92" s="19"/>
    </row>
    <row r="93" spans="18:18" x14ac:dyDescent="0.2">
      <c r="R93" s="19"/>
    </row>
    <row r="94" spans="18:18" x14ac:dyDescent="0.2">
      <c r="R94" s="19"/>
    </row>
    <row r="95" spans="18:18" x14ac:dyDescent="0.2">
      <c r="R95" s="19"/>
    </row>
    <row r="96" spans="18:18" x14ac:dyDescent="0.2">
      <c r="R96" s="19"/>
    </row>
    <row r="97" spans="18:18" x14ac:dyDescent="0.2">
      <c r="R97" s="19"/>
    </row>
    <row r="98" spans="18:18" x14ac:dyDescent="0.2">
      <c r="R98" s="19"/>
    </row>
    <row r="99" spans="18:18" x14ac:dyDescent="0.2">
      <c r="R99" s="19"/>
    </row>
    <row r="100" spans="18:18" x14ac:dyDescent="0.2">
      <c r="R100" s="19"/>
    </row>
    <row r="101" spans="18:18" x14ac:dyDescent="0.2">
      <c r="R101" s="19"/>
    </row>
    <row r="102" spans="18:18" x14ac:dyDescent="0.2">
      <c r="R102" s="19"/>
    </row>
    <row r="103" spans="18:18" x14ac:dyDescent="0.2">
      <c r="R103" s="19"/>
    </row>
    <row r="104" spans="18:18" x14ac:dyDescent="0.2">
      <c r="R104" s="19"/>
    </row>
    <row r="105" spans="18:18" x14ac:dyDescent="0.2">
      <c r="R105" s="19"/>
    </row>
    <row r="106" spans="18:18" x14ac:dyDescent="0.2">
      <c r="R106" s="19"/>
    </row>
    <row r="107" spans="18:18" x14ac:dyDescent="0.2">
      <c r="R107" s="19"/>
    </row>
    <row r="108" spans="18:18" x14ac:dyDescent="0.2">
      <c r="R108" s="19"/>
    </row>
    <row r="109" spans="18:18" x14ac:dyDescent="0.2">
      <c r="R109" s="19"/>
    </row>
    <row r="110" spans="18:18" x14ac:dyDescent="0.2">
      <c r="R110" s="19"/>
    </row>
    <row r="111" spans="18:18" x14ac:dyDescent="0.2">
      <c r="R111" s="19"/>
    </row>
    <row r="112" spans="18:18" x14ac:dyDescent="0.2">
      <c r="R112" s="19"/>
    </row>
    <row r="113" spans="18:18" x14ac:dyDescent="0.2">
      <c r="R113" s="19"/>
    </row>
    <row r="114" spans="18:18" x14ac:dyDescent="0.2">
      <c r="R114" s="19"/>
    </row>
    <row r="115" spans="18:18" x14ac:dyDescent="0.2">
      <c r="R115" s="19"/>
    </row>
    <row r="116" spans="18:18" x14ac:dyDescent="0.2">
      <c r="R116" s="19"/>
    </row>
    <row r="117" spans="18:18" x14ac:dyDescent="0.2">
      <c r="R117" s="19"/>
    </row>
    <row r="118" spans="18:18" x14ac:dyDescent="0.2">
      <c r="R118" s="19"/>
    </row>
    <row r="119" spans="18:18" x14ac:dyDescent="0.2">
      <c r="R119" s="19"/>
    </row>
    <row r="120" spans="18:18" x14ac:dyDescent="0.2">
      <c r="R120" s="19"/>
    </row>
    <row r="121" spans="18:18" x14ac:dyDescent="0.2">
      <c r="R121" s="19"/>
    </row>
    <row r="122" spans="18:18" x14ac:dyDescent="0.2">
      <c r="R122" s="19"/>
    </row>
    <row r="123" spans="18:18" x14ac:dyDescent="0.2">
      <c r="R123" s="19"/>
    </row>
    <row r="124" spans="18:18" x14ac:dyDescent="0.2">
      <c r="R124" s="19"/>
    </row>
    <row r="125" spans="18:18" x14ac:dyDescent="0.2">
      <c r="R125" s="19"/>
    </row>
    <row r="126" spans="18:18" x14ac:dyDescent="0.2">
      <c r="R126" s="19"/>
    </row>
    <row r="127" spans="18:18" x14ac:dyDescent="0.2">
      <c r="R127" s="19"/>
    </row>
    <row r="128" spans="18:18" x14ac:dyDescent="0.2">
      <c r="R128" s="19"/>
    </row>
    <row r="129" spans="18:18" x14ac:dyDescent="0.2">
      <c r="R129" s="19"/>
    </row>
    <row r="130" spans="18:18" x14ac:dyDescent="0.2">
      <c r="R130" s="19"/>
    </row>
    <row r="131" spans="18:18" x14ac:dyDescent="0.2">
      <c r="R131" s="19"/>
    </row>
    <row r="132" spans="18:18" x14ac:dyDescent="0.2">
      <c r="R132" s="19"/>
    </row>
    <row r="133" spans="18:18" x14ac:dyDescent="0.2">
      <c r="R133" s="19"/>
    </row>
    <row r="134" spans="18:18" x14ac:dyDescent="0.2">
      <c r="R134" s="19"/>
    </row>
    <row r="135" spans="18:18" x14ac:dyDescent="0.2">
      <c r="R135" s="19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3.Iba-1 &amp; GF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재민</dc:creator>
  <cp:lastModifiedBy>user</cp:lastModifiedBy>
  <dcterms:created xsi:type="dcterms:W3CDTF">2020-03-31T05:47:06Z</dcterms:created>
  <dcterms:modified xsi:type="dcterms:W3CDTF">2023-04-11T04:53:45Z</dcterms:modified>
</cp:coreProperties>
</file>